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Eva\Texte_Paper\20.07_GyPaFr\9_SupportingInformation_1-3_GyPaFr\"/>
    </mc:Choice>
  </mc:AlternateContent>
  <xr:revisionPtr revIDLastSave="0" documentId="13_ncr:1_{7F78995C-6C3C-4E5B-8878-E9DBDFE21306}" xr6:coauthVersionLast="36" xr6:coauthVersionMax="36" xr10:uidLastSave="{00000000-0000-0000-0000-000000000000}"/>
  <bookViews>
    <workbookView xWindow="0" yWindow="0" windowWidth="15840" windowHeight="12192" activeTab="1" xr2:uid="{CA287983-241E-45DC-A9C5-96AB782A3ED8}"/>
  </bookViews>
  <sheets>
    <sheet name="Tabelle1" sheetId="1" r:id="rId1"/>
    <sheet name="Tabelle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2" uniqueCount="85">
  <si>
    <t>UCL (95%)</t>
  </si>
  <si>
    <t>Z</t>
  </si>
  <si>
    <t>FrNevad:FrOccid</t>
  </si>
  <si>
    <t>FrNevad:GyBlake</t>
  </si>
  <si>
    <t>FrNevad:GyMimet</t>
  </si>
  <si>
    <t>FrNevad:GyRotel</t>
  </si>
  <si>
    <t>FrNevad:GyWeits</t>
  </si>
  <si>
    <t>FrNevad:PaDunni</t>
  </si>
  <si>
    <t>FrNevad:PaMeeki</t>
  </si>
  <si>
    <t>FrOccid:GyBlake</t>
  </si>
  <si>
    <t>FrOccid:GyMimet</t>
  </si>
  <si>
    <t>FrOccid:GyRotel</t>
  </si>
  <si>
    <t>FrOccid:GyWeits</t>
  </si>
  <si>
    <t>FrOccid:PaDunni</t>
  </si>
  <si>
    <t>FrOccid:PaMeeki</t>
  </si>
  <si>
    <t>GyBlake:GyMimet</t>
  </si>
  <si>
    <t>GyBlake:GyRotel</t>
  </si>
  <si>
    <t>GyBlake:GyWeits</t>
  </si>
  <si>
    <t>GyBlake:PaDunni</t>
  </si>
  <si>
    <t>GyBlake:PaMeeki</t>
  </si>
  <si>
    <t>GyMimet:GyRotel</t>
  </si>
  <si>
    <t>GyMimet:GyWeits</t>
  </si>
  <si>
    <t>GyMimet:PaDunni</t>
  </si>
  <si>
    <t>GyMimet:PaMeeki</t>
  </si>
  <si>
    <t>GyRotel:GyWeits</t>
  </si>
  <si>
    <t>GyRotel:PaDunni</t>
  </si>
  <si>
    <t>GyRotel:PaMeeki</t>
  </si>
  <si>
    <t>GyWeits:PaDunni</t>
  </si>
  <si>
    <t>GyWeits:PaMeeki</t>
  </si>
  <si>
    <t>PaDunni:PaMeeki</t>
  </si>
  <si>
    <t>r</t>
  </si>
  <si>
    <t>angle</t>
  </si>
  <si>
    <t>Pr &gt; angle</t>
  </si>
  <si>
    <t>Species1:Species2</t>
  </si>
  <si>
    <t>Frechites:Gymnotoceras</t>
  </si>
  <si>
    <t>Frechites:Parafrechites</t>
  </si>
  <si>
    <t>Gymnotoceras:Parafrechites</t>
  </si>
  <si>
    <t>Genus1:Genus2</t>
  </si>
  <si>
    <r>
      <rPr>
        <b/>
        <sz val="11"/>
        <color theme="1"/>
        <rFont val="Calibri"/>
        <family val="2"/>
        <scheme val="minor"/>
      </rPr>
      <t>S3 Table 1.</t>
    </r>
    <r>
      <rPr>
        <sz val="11"/>
        <color theme="1"/>
        <rFont val="Calibri"/>
        <family val="2"/>
        <scheme val="minor"/>
      </rPr>
      <t xml:space="preserve"> R function RRPP::trajectory.analysis on species level- Trajectory correlations from every permutation. Differences in allometric slope (angle between allometric trajectories). Green highlighted cells indicate an p&lt;0.05.</t>
    </r>
  </si>
  <si>
    <r>
      <rPr>
        <b/>
        <sz val="11"/>
        <color theme="1"/>
        <rFont val="Calibri"/>
        <family val="2"/>
        <scheme val="minor"/>
      </rPr>
      <t>S3 Table 4.</t>
    </r>
    <r>
      <rPr>
        <sz val="11"/>
        <color theme="1"/>
        <rFont val="Calibri"/>
        <family val="2"/>
        <scheme val="minor"/>
      </rPr>
      <t xml:space="preserve">  R function RRPP::pairwise - Homogeneity of slopes test on genus level. Pairwise vector correlations between allometric slope vectors.  Green highlighted cells indicate an p&lt;0.05.</t>
    </r>
  </si>
  <si>
    <r>
      <rPr>
        <b/>
        <sz val="11"/>
        <color theme="1"/>
        <rFont val="Calibri"/>
        <family val="2"/>
        <scheme val="minor"/>
      </rPr>
      <t>S3 Table 2.</t>
    </r>
    <r>
      <rPr>
        <sz val="11"/>
        <color theme="1"/>
        <rFont val="Calibri"/>
        <family val="2"/>
        <scheme val="minor"/>
      </rPr>
      <t xml:space="preserve">  R function RRPP::pairwise - Homogeneity of slopes test on on species level. Pairwise vector correlations between allometric slope vectors.  Green highlighted cells indicate an p&lt;0.05.</t>
    </r>
  </si>
  <si>
    <t>x</t>
  </si>
  <si>
    <t>FrNevad</t>
  </si>
  <si>
    <t>FrOccid</t>
  </si>
  <si>
    <t>GyBlake</t>
  </si>
  <si>
    <t>GyMimet</t>
  </si>
  <si>
    <t>GyRotel</t>
  </si>
  <si>
    <t>GyWeits</t>
  </si>
  <si>
    <t>PaDunni</t>
  </si>
  <si>
    <t>PaMeeki</t>
  </si>
  <si>
    <r>
      <rPr>
        <b/>
        <sz val="11"/>
        <color theme="1"/>
        <rFont val="Calibri"/>
        <family val="2"/>
        <scheme val="minor"/>
      </rPr>
      <t>S5 Table 3.</t>
    </r>
    <r>
      <rPr>
        <sz val="11"/>
        <color theme="1"/>
        <rFont val="Calibri"/>
        <family val="2"/>
        <scheme val="minor"/>
      </rPr>
      <t xml:space="preserve"> Total Procrustes Variance of species. </t>
    </r>
  </si>
  <si>
    <t>Procrustes Variance</t>
  </si>
  <si>
    <t>Species name</t>
  </si>
  <si>
    <t xml:space="preserve">S5 Table 3. Intraspecific variation of species. </t>
  </si>
  <si>
    <t>Whorl stage</t>
  </si>
  <si>
    <t>F. nevadanus</t>
  </si>
  <si>
    <t>F. occidentalis</t>
  </si>
  <si>
    <t>G. blakei</t>
  </si>
  <si>
    <t>G. mimetus</t>
  </si>
  <si>
    <t>G. rotelliformis</t>
  </si>
  <si>
    <t>G. weitschati</t>
  </si>
  <si>
    <t>P. dunni</t>
  </si>
  <si>
    <t>P. meeki</t>
  </si>
  <si>
    <t>Whorl stage No.</t>
  </si>
  <si>
    <t>1.0</t>
  </si>
  <si>
    <t>1.5</t>
  </si>
  <si>
    <t>2.0</t>
  </si>
  <si>
    <t>2.5</t>
  </si>
  <si>
    <t>3.0</t>
  </si>
  <si>
    <t>3.5</t>
  </si>
  <si>
    <t>4.0</t>
  </si>
  <si>
    <t>4.5</t>
  </si>
  <si>
    <t>5.0</t>
  </si>
  <si>
    <t>5.5</t>
  </si>
  <si>
    <t>Species</t>
  </si>
  <si>
    <t>F.nevadanus</t>
  </si>
  <si>
    <t>F.occidentalis</t>
  </si>
  <si>
    <t>G.blakei</t>
  </si>
  <si>
    <t>G.mimetus</t>
  </si>
  <si>
    <t>G.rotelliformis</t>
  </si>
  <si>
    <t>G.weitschati</t>
  </si>
  <si>
    <t>P.dunni</t>
  </si>
  <si>
    <t>P.meeki</t>
  </si>
  <si>
    <t xml:space="preserve">S5 Table 1. Intraspecific variability patterns broken down by whorl stage. </t>
  </si>
  <si>
    <t xml:space="preserve">S4 Table 2. Morphological disparity at specific growth stag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rgb="FFFF0000"/>
      </left>
      <right/>
      <top style="thin">
        <color rgb="FFFF0000"/>
      </top>
      <bottom style="thin">
        <color rgb="FFFF0000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164" fontId="0" fillId="0" borderId="0" xfId="0" applyNumberFormat="1"/>
    <xf numFmtId="0" fontId="0" fillId="0" borderId="0" xfId="0" applyAlignment="1"/>
    <xf numFmtId="164" fontId="0" fillId="0" borderId="0" xfId="0" applyNumberFormat="1" applyAlignment="1">
      <alignment horizontal="center" vertical="center"/>
    </xf>
    <xf numFmtId="164" fontId="1" fillId="2" borderId="1" xfId="0" applyNumberFormat="1" applyFont="1" applyFill="1" applyBorder="1"/>
    <xf numFmtId="164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/>
    <xf numFmtId="165" fontId="1" fillId="2" borderId="1" xfId="0" applyNumberFormat="1" applyFont="1" applyFill="1" applyBorder="1" applyAlignment="1">
      <alignment horizontal="center" vertical="center"/>
    </xf>
    <xf numFmtId="0" fontId="0" fillId="0" borderId="2" xfId="0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5" fontId="0" fillId="0" borderId="4" xfId="0" applyNumberFormat="1" applyBorder="1"/>
    <xf numFmtId="0" fontId="0" fillId="0" borderId="0" xfId="0" applyAlignment="1">
      <alignment horizontal="left" vertical="center" wrapText="1"/>
    </xf>
    <xf numFmtId="0" fontId="0" fillId="3" borderId="0" xfId="0" applyFill="1"/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2" fillId="0" borderId="0" xfId="0" applyFont="1"/>
    <xf numFmtId="0" fontId="1" fillId="4" borderId="1" xfId="0" applyFont="1" applyFill="1" applyBorder="1"/>
    <xf numFmtId="0" fontId="1" fillId="4" borderId="1" xfId="0" applyFont="1" applyFill="1" applyBorder="1" applyAlignment="1">
      <alignment horizontal="center"/>
    </xf>
    <xf numFmtId="49" fontId="0" fillId="0" borderId="0" xfId="0" applyNumberFormat="1" applyAlignment="1">
      <alignment horizontal="right"/>
    </xf>
  </cellXfs>
  <cellStyles count="1">
    <cellStyle name="Standard" xfId="0" builtinId="0"/>
  </cellStyles>
  <dxfs count="4">
    <dxf>
      <font>
        <color theme="9" tint="-0.24994659260841701"/>
      </font>
      <fill>
        <patternFill>
          <bgColor theme="9" tint="0.59996337778862885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B744C-EF9F-4D13-BF92-2572232E0A52}">
  <dimension ref="A2:M44"/>
  <sheetViews>
    <sheetView topLeftCell="A10" workbookViewId="0">
      <selection activeCell="A35" sqref="A34:F35"/>
    </sheetView>
  </sheetViews>
  <sheetFormatPr baseColWidth="10" defaultRowHeight="14.4" x14ac:dyDescent="0.3"/>
  <cols>
    <col min="1" max="1" width="25.88671875" customWidth="1"/>
    <col min="7" max="7" width="3.88671875" customWidth="1"/>
    <col min="8" max="8" width="25.6640625" customWidth="1"/>
    <col min="13" max="13" width="11.44140625" style="8"/>
  </cols>
  <sheetData>
    <row r="2" spans="1:13" ht="46.5" customHeight="1" x14ac:dyDescent="0.3">
      <c r="A2" s="14" t="s">
        <v>38</v>
      </c>
      <c r="B2" s="14"/>
      <c r="C2" s="14"/>
      <c r="D2" s="14"/>
      <c r="E2" s="14"/>
      <c r="F2" s="14"/>
      <c r="G2" s="2"/>
      <c r="H2" s="14" t="s">
        <v>40</v>
      </c>
      <c r="I2" s="14"/>
      <c r="J2" s="14"/>
      <c r="K2" s="14"/>
      <c r="L2" s="14"/>
      <c r="M2" s="14"/>
    </row>
    <row r="3" spans="1:13" ht="15" thickBot="1" x14ac:dyDescent="0.35">
      <c r="A3" s="4" t="s">
        <v>33</v>
      </c>
      <c r="B3" s="4" t="s">
        <v>30</v>
      </c>
      <c r="C3" s="5" t="s">
        <v>31</v>
      </c>
      <c r="D3" s="6" t="s">
        <v>0</v>
      </c>
      <c r="E3" s="6" t="s">
        <v>1</v>
      </c>
      <c r="F3" s="6" t="s">
        <v>32</v>
      </c>
      <c r="H3" s="4" t="s">
        <v>33</v>
      </c>
      <c r="I3" s="4" t="s">
        <v>30</v>
      </c>
      <c r="J3" s="5" t="s">
        <v>31</v>
      </c>
      <c r="K3" s="6" t="s">
        <v>0</v>
      </c>
      <c r="L3" s="6" t="s">
        <v>1</v>
      </c>
      <c r="M3" s="9" t="s">
        <v>32</v>
      </c>
    </row>
    <row r="4" spans="1:13" x14ac:dyDescent="0.3">
      <c r="A4" s="1" t="s">
        <v>2</v>
      </c>
      <c r="B4" s="3">
        <v>0.99503464497473404</v>
      </c>
      <c r="C4" s="7">
        <v>5.71205853590775</v>
      </c>
      <c r="D4" s="7">
        <v>5.3606151646674398</v>
      </c>
      <c r="E4" s="7">
        <v>2.18460470959376</v>
      </c>
      <c r="F4" s="7">
        <v>0.03</v>
      </c>
      <c r="H4" s="1" t="s">
        <v>2</v>
      </c>
      <c r="I4" s="3">
        <v>0.99653402313259798</v>
      </c>
      <c r="J4" s="7">
        <v>4.7717312736681397</v>
      </c>
      <c r="K4" s="7">
        <v>8.2543743936328298</v>
      </c>
      <c r="L4" s="7">
        <v>-1.15420061173902E-2</v>
      </c>
      <c r="M4" s="8">
        <v>0.42</v>
      </c>
    </row>
    <row r="5" spans="1:13" x14ac:dyDescent="0.3">
      <c r="A5" s="1" t="s">
        <v>3</v>
      </c>
      <c r="B5" s="3">
        <v>0.949774815638738</v>
      </c>
      <c r="C5" s="7">
        <v>18.236146943851502</v>
      </c>
      <c r="D5" s="7">
        <v>5.7071232620185999</v>
      </c>
      <c r="E5" s="7">
        <v>10.946204900114999</v>
      </c>
      <c r="F5" s="7">
        <v>1E-3</v>
      </c>
      <c r="H5" s="1" t="s">
        <v>3</v>
      </c>
      <c r="I5" s="3">
        <v>0.95215207768569399</v>
      </c>
      <c r="J5" s="7">
        <v>17.795747720868601</v>
      </c>
      <c r="K5" s="7">
        <v>8.7753581615115408</v>
      </c>
      <c r="L5" s="7">
        <v>6.4433985697239802</v>
      </c>
      <c r="M5" s="8">
        <v>1E-3</v>
      </c>
    </row>
    <row r="6" spans="1:13" x14ac:dyDescent="0.3">
      <c r="A6" s="1" t="s">
        <v>4</v>
      </c>
      <c r="B6" s="3">
        <v>0.93902520317417704</v>
      </c>
      <c r="C6" s="7">
        <v>20.1115088453484</v>
      </c>
      <c r="D6" s="7">
        <v>5.1751924621898402</v>
      </c>
      <c r="E6" s="7">
        <v>14.347752882282901</v>
      </c>
      <c r="F6" s="7">
        <v>1E-3</v>
      </c>
      <c r="H6" s="1" t="s">
        <v>4</v>
      </c>
      <c r="I6" s="3">
        <v>0.93714090449896303</v>
      </c>
      <c r="J6" s="7">
        <v>20.423177936549301</v>
      </c>
      <c r="K6" s="7">
        <v>7.5588828505820196</v>
      </c>
      <c r="L6" s="7">
        <v>9.2145768093073208</v>
      </c>
      <c r="M6" s="8">
        <v>1E-3</v>
      </c>
    </row>
    <row r="7" spans="1:13" x14ac:dyDescent="0.3">
      <c r="A7" s="1" t="s">
        <v>5</v>
      </c>
      <c r="B7" s="3">
        <v>0.97070228286217297</v>
      </c>
      <c r="C7" s="7">
        <v>13.9033860717057</v>
      </c>
      <c r="D7" s="7">
        <v>5.5360015088021202</v>
      </c>
      <c r="E7" s="7">
        <v>8.8727901584462892</v>
      </c>
      <c r="F7" s="7">
        <v>1E-3</v>
      </c>
      <c r="H7" s="1" t="s">
        <v>5</v>
      </c>
      <c r="I7" s="3">
        <v>0.96620664372515297</v>
      </c>
      <c r="J7" s="7">
        <v>14.937707964132301</v>
      </c>
      <c r="K7" s="7">
        <v>8.8708325875678398</v>
      </c>
      <c r="L7" s="7">
        <v>4.9569498569211197</v>
      </c>
      <c r="M7" s="8">
        <v>2E-3</v>
      </c>
    </row>
    <row r="8" spans="1:13" x14ac:dyDescent="0.3">
      <c r="A8" s="1" t="s">
        <v>6</v>
      </c>
      <c r="B8" s="3">
        <v>0.944523819111729</v>
      </c>
      <c r="C8" s="7">
        <v>19.174294614267101</v>
      </c>
      <c r="D8" s="7">
        <v>6.7983918123542502</v>
      </c>
      <c r="E8" s="7">
        <v>9.8905670167508504</v>
      </c>
      <c r="F8" s="7">
        <v>1E-3</v>
      </c>
      <c r="H8" s="1" t="s">
        <v>6</v>
      </c>
      <c r="I8" s="3">
        <v>0.93628004699574896</v>
      </c>
      <c r="J8" s="7">
        <v>20.564060775340199</v>
      </c>
      <c r="K8" s="7">
        <v>10.3832843965038</v>
      </c>
      <c r="L8" s="7">
        <v>6.3341803351902399</v>
      </c>
      <c r="M8" s="8">
        <v>1E-3</v>
      </c>
    </row>
    <row r="9" spans="1:13" x14ac:dyDescent="0.3">
      <c r="A9" s="1" t="s">
        <v>7</v>
      </c>
      <c r="B9" s="3">
        <v>0.95425547767029895</v>
      </c>
      <c r="C9" s="7">
        <v>17.397097209547699</v>
      </c>
      <c r="D9" s="7">
        <v>5.7501517112671401</v>
      </c>
      <c r="E9" s="7">
        <v>10.848893418138999</v>
      </c>
      <c r="F9" s="7">
        <v>1E-3</v>
      </c>
      <c r="H9" s="1" t="s">
        <v>7</v>
      </c>
      <c r="I9" s="3">
        <v>0.96125789414023299</v>
      </c>
      <c r="J9" s="7">
        <v>16.000790247554299</v>
      </c>
      <c r="K9" s="7">
        <v>8.2454304396477305</v>
      </c>
      <c r="L9" s="7">
        <v>6.2139977973593501</v>
      </c>
      <c r="M9" s="8">
        <v>1E-3</v>
      </c>
    </row>
    <row r="10" spans="1:13" x14ac:dyDescent="0.3">
      <c r="A10" s="1" t="s">
        <v>8</v>
      </c>
      <c r="B10" s="3">
        <v>0.98778949628478996</v>
      </c>
      <c r="C10" s="7">
        <v>8.9628747141198595</v>
      </c>
      <c r="D10" s="7">
        <v>5.8529661262810304</v>
      </c>
      <c r="E10" s="7">
        <v>4.3677465671052396</v>
      </c>
      <c r="F10" s="7">
        <v>1E-3</v>
      </c>
      <c r="H10" s="1" t="s">
        <v>8</v>
      </c>
      <c r="I10" s="3">
        <v>0.98483302609593204</v>
      </c>
      <c r="J10" s="7">
        <v>9.9916576196529494</v>
      </c>
      <c r="K10" s="7">
        <v>8.6922909508141899</v>
      </c>
      <c r="L10" s="7">
        <v>2.63382762721097</v>
      </c>
      <c r="M10" s="8">
        <v>0.02</v>
      </c>
    </row>
    <row r="11" spans="1:13" x14ac:dyDescent="0.3">
      <c r="A11" s="1" t="s">
        <v>9</v>
      </c>
      <c r="B11" s="3">
        <v>0.94409677662409397</v>
      </c>
      <c r="C11" s="7">
        <v>19.248652026390701</v>
      </c>
      <c r="D11" s="7">
        <v>5.7966833997456204</v>
      </c>
      <c r="E11" s="7">
        <v>12.1691427124656</v>
      </c>
      <c r="F11" s="7">
        <v>1E-3</v>
      </c>
      <c r="H11" s="1" t="s">
        <v>9</v>
      </c>
      <c r="I11" s="3">
        <v>0.95034077052458799</v>
      </c>
      <c r="J11" s="7">
        <v>18.132239047121001</v>
      </c>
      <c r="K11" s="7">
        <v>8.4417517860307392</v>
      </c>
      <c r="L11" s="7">
        <v>7.0781511256860101</v>
      </c>
      <c r="M11" s="8">
        <v>1E-3</v>
      </c>
    </row>
    <row r="12" spans="1:13" x14ac:dyDescent="0.3">
      <c r="A12" s="1" t="s">
        <v>10</v>
      </c>
      <c r="B12" s="3">
        <v>0.93574333232340501</v>
      </c>
      <c r="C12" s="7">
        <v>20.651430853914299</v>
      </c>
      <c r="D12" s="7">
        <v>4.83436949608934</v>
      </c>
      <c r="E12" s="7">
        <v>15.3566405031778</v>
      </c>
      <c r="F12" s="7">
        <v>1E-3</v>
      </c>
      <c r="H12" s="1" t="s">
        <v>10</v>
      </c>
      <c r="I12" s="3">
        <v>0.93726629547102602</v>
      </c>
      <c r="J12" s="7">
        <v>20.402579514743</v>
      </c>
      <c r="K12" s="7">
        <v>7.3660518386876301</v>
      </c>
      <c r="L12" s="7">
        <v>9.4141570155317709</v>
      </c>
      <c r="M12" s="8">
        <v>1E-3</v>
      </c>
    </row>
    <row r="13" spans="1:13" x14ac:dyDescent="0.3">
      <c r="A13" s="1" t="s">
        <v>11</v>
      </c>
      <c r="B13" s="3">
        <v>0.96717932245275995</v>
      </c>
      <c r="C13" s="7">
        <v>14.7199533604116</v>
      </c>
      <c r="D13" s="7">
        <v>5.2166744793242303</v>
      </c>
      <c r="E13" s="7">
        <v>10.034416339443201</v>
      </c>
      <c r="F13" s="7">
        <v>1E-3</v>
      </c>
      <c r="H13" t="s">
        <v>11</v>
      </c>
      <c r="I13" s="7">
        <v>0.96377131035286301</v>
      </c>
      <c r="J13" s="7">
        <v>15.4697715409837</v>
      </c>
      <c r="K13" s="7">
        <v>8.3254856827190196</v>
      </c>
      <c r="L13" s="7">
        <v>5.6717778618193702</v>
      </c>
      <c r="M13" s="8">
        <v>1E-3</v>
      </c>
    </row>
    <row r="14" spans="1:13" x14ac:dyDescent="0.3">
      <c r="A14" t="s">
        <v>12</v>
      </c>
      <c r="B14" s="7">
        <v>0.94618012097086501</v>
      </c>
      <c r="C14" s="7">
        <v>18.8832309339194</v>
      </c>
      <c r="D14" s="7">
        <v>6.5719577671890699</v>
      </c>
      <c r="E14" s="7">
        <v>9.8489914284962108</v>
      </c>
      <c r="F14" s="7">
        <v>1E-3</v>
      </c>
      <c r="H14" t="s">
        <v>12</v>
      </c>
      <c r="I14" s="7">
        <v>0.93884638139126597</v>
      </c>
      <c r="J14" s="7">
        <v>20.141284964242899</v>
      </c>
      <c r="K14" s="7">
        <v>9.6733811450211409</v>
      </c>
      <c r="L14" s="7">
        <v>6.4029718278139098</v>
      </c>
      <c r="M14" s="8">
        <v>1E-3</v>
      </c>
    </row>
    <row r="15" spans="1:13" x14ac:dyDescent="0.3">
      <c r="A15" t="s">
        <v>13</v>
      </c>
      <c r="B15" s="7">
        <v>0.94609637205547004</v>
      </c>
      <c r="C15" s="7">
        <v>18.8980518404435</v>
      </c>
      <c r="D15" s="7">
        <v>5.5291552791891396</v>
      </c>
      <c r="E15" s="7">
        <v>12.226951590562701</v>
      </c>
      <c r="F15" s="7">
        <v>1E-3</v>
      </c>
      <c r="H15" t="s">
        <v>13</v>
      </c>
      <c r="I15" s="7">
        <v>0.95774860780382998</v>
      </c>
      <c r="J15" s="7">
        <v>16.714725763805902</v>
      </c>
      <c r="K15" s="7">
        <v>8.1141379644277603</v>
      </c>
      <c r="L15" s="7">
        <v>6.5121339408404699</v>
      </c>
      <c r="M15" s="8">
        <v>1E-3</v>
      </c>
    </row>
    <row r="16" spans="1:13" x14ac:dyDescent="0.3">
      <c r="A16" t="s">
        <v>14</v>
      </c>
      <c r="B16" s="7">
        <v>0.98516966834763298</v>
      </c>
      <c r="C16" s="7">
        <v>9.87987056072995</v>
      </c>
      <c r="D16" s="7">
        <v>5.6109120840468902</v>
      </c>
      <c r="E16" s="7">
        <v>5.4463112100762396</v>
      </c>
      <c r="F16" s="7">
        <v>1E-3</v>
      </c>
      <c r="H16" t="s">
        <v>14</v>
      </c>
      <c r="I16" s="7">
        <v>0.98203427794483</v>
      </c>
      <c r="J16" s="7">
        <v>10.8770799787873</v>
      </c>
      <c r="K16" s="7">
        <v>8.3878079042377998</v>
      </c>
      <c r="L16" s="7">
        <v>3.34724391729522</v>
      </c>
      <c r="M16" s="8">
        <v>9.0000000000000097E-3</v>
      </c>
    </row>
    <row r="17" spans="1:13" x14ac:dyDescent="0.3">
      <c r="A17" t="s">
        <v>15</v>
      </c>
      <c r="B17" s="7">
        <v>0.99498969718732799</v>
      </c>
      <c r="C17" s="7">
        <v>5.7378754007757804</v>
      </c>
      <c r="D17" s="7">
        <v>5.4248622849923196</v>
      </c>
      <c r="E17" s="7">
        <v>2.2301463464064901</v>
      </c>
      <c r="F17" s="7">
        <v>2.9000000000000001E-2</v>
      </c>
      <c r="H17" t="s">
        <v>15</v>
      </c>
      <c r="I17" s="7">
        <v>0.99483003516318602</v>
      </c>
      <c r="J17" s="7">
        <v>5.8286598274957404</v>
      </c>
      <c r="K17" s="7">
        <v>7.9048050826760603</v>
      </c>
      <c r="L17" s="7">
        <v>0.70298235526659003</v>
      </c>
      <c r="M17" s="8">
        <v>0.19700000000000001</v>
      </c>
    </row>
    <row r="18" spans="1:13" x14ac:dyDescent="0.3">
      <c r="A18" t="s">
        <v>16</v>
      </c>
      <c r="B18" s="7">
        <v>0.98640503396159995</v>
      </c>
      <c r="C18" s="7">
        <v>9.4584493579040601</v>
      </c>
      <c r="D18" s="7">
        <v>5.87332488460848</v>
      </c>
      <c r="E18" s="7">
        <v>4.7870035193290397</v>
      </c>
      <c r="F18" s="7">
        <v>1E-3</v>
      </c>
      <c r="H18" t="s">
        <v>16</v>
      </c>
      <c r="I18" s="7">
        <v>0.98895137701233504</v>
      </c>
      <c r="J18" s="7">
        <v>8.5249606468235193</v>
      </c>
      <c r="K18" s="7">
        <v>8.9556296123873498</v>
      </c>
      <c r="L18" s="7">
        <v>1.69153369737572</v>
      </c>
      <c r="M18" s="8">
        <v>6.9000000000000006E-2</v>
      </c>
    </row>
    <row r="19" spans="1:13" x14ac:dyDescent="0.3">
      <c r="A19" t="s">
        <v>17</v>
      </c>
      <c r="B19" s="7">
        <v>0.98394548109019897</v>
      </c>
      <c r="C19" s="7">
        <v>10.2806134123819</v>
      </c>
      <c r="D19" s="7">
        <v>7.0113713251740402</v>
      </c>
      <c r="E19" s="7">
        <v>3.9779553403255599</v>
      </c>
      <c r="F19" s="7">
        <v>4.0000000000000001E-3</v>
      </c>
      <c r="H19" t="s">
        <v>17</v>
      </c>
      <c r="I19" s="7">
        <v>0.98700703693582903</v>
      </c>
      <c r="J19" s="7">
        <v>9.2461958294431703</v>
      </c>
      <c r="K19" s="7">
        <v>10.3101880860516</v>
      </c>
      <c r="L19" s="7">
        <v>1.41993329870385</v>
      </c>
      <c r="M19" s="8">
        <v>8.6999999999999994E-2</v>
      </c>
    </row>
    <row r="20" spans="1:13" x14ac:dyDescent="0.3">
      <c r="A20" s="10" t="s">
        <v>18</v>
      </c>
      <c r="B20" s="11">
        <v>0.99754352013421799</v>
      </c>
      <c r="C20" s="11">
        <v>4.0168274635376404</v>
      </c>
      <c r="D20" s="11">
        <v>5.9938263190523902</v>
      </c>
      <c r="E20" s="11">
        <v>0.28620615588293402</v>
      </c>
      <c r="F20" s="12">
        <v>0.35699999999999998</v>
      </c>
      <c r="H20" s="10" t="s">
        <v>18</v>
      </c>
      <c r="I20" s="11">
        <v>0.99710738974895496</v>
      </c>
      <c r="J20" s="11">
        <v>4.3590046603422197</v>
      </c>
      <c r="K20" s="11">
        <v>8.6496618973304908</v>
      </c>
      <c r="L20" s="11">
        <v>-0.35256989838579</v>
      </c>
      <c r="M20" s="13">
        <v>0.58799999999999997</v>
      </c>
    </row>
    <row r="21" spans="1:13" x14ac:dyDescent="0.3">
      <c r="A21" t="s">
        <v>19</v>
      </c>
      <c r="B21" s="7">
        <v>0.97442574178347596</v>
      </c>
      <c r="C21" s="7">
        <v>12.985811274025201</v>
      </c>
      <c r="D21" s="7">
        <v>5.9450752332946299</v>
      </c>
      <c r="E21" s="7">
        <v>7.2916764489313204</v>
      </c>
      <c r="F21" s="7">
        <v>1E-3</v>
      </c>
      <c r="H21" t="s">
        <v>19</v>
      </c>
      <c r="I21" s="7">
        <v>0.97852199519971494</v>
      </c>
      <c r="J21" s="7">
        <v>11.8963844801457</v>
      </c>
      <c r="K21" s="7">
        <v>8.5454318640131905</v>
      </c>
      <c r="L21" s="7">
        <v>3.5959691410408299</v>
      </c>
      <c r="M21" s="8">
        <v>6.0000000000000097E-3</v>
      </c>
    </row>
    <row r="22" spans="1:13" x14ac:dyDescent="0.3">
      <c r="A22" t="s">
        <v>20</v>
      </c>
      <c r="B22" s="7">
        <v>0.99083580413009198</v>
      </c>
      <c r="C22" s="7">
        <v>7.7627756278178897</v>
      </c>
      <c r="D22" s="7">
        <v>5.2135076922522803</v>
      </c>
      <c r="E22" s="7">
        <v>4.1865029257886901</v>
      </c>
      <c r="F22" s="7">
        <v>2E-3</v>
      </c>
      <c r="H22" t="s">
        <v>20</v>
      </c>
      <c r="I22" s="7">
        <v>0.99214483016821697</v>
      </c>
      <c r="J22" s="7">
        <v>7.1862135389581496</v>
      </c>
      <c r="K22" s="7">
        <v>7.9474282403382999</v>
      </c>
      <c r="L22" s="7">
        <v>1.47641561424386</v>
      </c>
      <c r="M22" s="8">
        <v>8.5000000000000006E-2</v>
      </c>
    </row>
    <row r="23" spans="1:13" x14ac:dyDescent="0.3">
      <c r="A23" s="10" t="s">
        <v>21</v>
      </c>
      <c r="B23" s="11">
        <v>0.99393965029061904</v>
      </c>
      <c r="C23" s="11">
        <v>6.3111143408704997</v>
      </c>
      <c r="D23" s="11">
        <v>6.51362029711993</v>
      </c>
      <c r="E23" s="11">
        <v>1.7024745566252599</v>
      </c>
      <c r="F23" s="12">
        <v>6.4999999999999905E-2</v>
      </c>
      <c r="H23" s="10" t="s">
        <v>21</v>
      </c>
      <c r="I23" s="11">
        <v>0.99592882069335797</v>
      </c>
      <c r="J23" s="11">
        <v>5.1718413775852197</v>
      </c>
      <c r="K23" s="11">
        <v>9.6836850526670393</v>
      </c>
      <c r="L23" s="11">
        <v>-0.204642679837818</v>
      </c>
      <c r="M23" s="13">
        <v>0.50700000000000001</v>
      </c>
    </row>
    <row r="24" spans="1:13" x14ac:dyDescent="0.3">
      <c r="A24" t="s">
        <v>22</v>
      </c>
      <c r="B24" s="7">
        <v>0.99370130808051405</v>
      </c>
      <c r="C24" s="7">
        <v>6.4341478240672503</v>
      </c>
      <c r="D24" s="7">
        <v>5.2906528592995299</v>
      </c>
      <c r="E24" s="7">
        <v>2.8100512270827598</v>
      </c>
      <c r="F24" s="7">
        <v>1.2E-2</v>
      </c>
      <c r="H24" t="s">
        <v>22</v>
      </c>
      <c r="I24" s="7">
        <v>0.992563761204317</v>
      </c>
      <c r="J24" s="7">
        <v>6.9917161445813196</v>
      </c>
      <c r="K24" s="7">
        <v>7.9381442925254602</v>
      </c>
      <c r="L24" s="7">
        <v>1.45890036913744</v>
      </c>
      <c r="M24" s="8">
        <v>8.8999999999999996E-2</v>
      </c>
    </row>
    <row r="25" spans="1:13" x14ac:dyDescent="0.3">
      <c r="A25" t="s">
        <v>23</v>
      </c>
      <c r="B25" s="7">
        <v>0.97417510254300299</v>
      </c>
      <c r="C25" s="7">
        <v>13.0495646759934</v>
      </c>
      <c r="D25" s="7">
        <v>5.4336177118911397</v>
      </c>
      <c r="E25" s="7">
        <v>8.2612099939800903</v>
      </c>
      <c r="F25" s="7">
        <v>1E-3</v>
      </c>
      <c r="H25" t="s">
        <v>23</v>
      </c>
      <c r="I25" s="7">
        <v>0.97509076149588703</v>
      </c>
      <c r="J25" s="7">
        <v>12.8151441742756</v>
      </c>
      <c r="K25" s="7">
        <v>7.7743453241548401</v>
      </c>
      <c r="L25" s="7">
        <v>4.9002960823917903</v>
      </c>
      <c r="M25" s="8">
        <v>1E-3</v>
      </c>
    </row>
    <row r="26" spans="1:13" x14ac:dyDescent="0.3">
      <c r="A26" s="10" t="s">
        <v>24</v>
      </c>
      <c r="B26" s="11">
        <v>0.993887828766985</v>
      </c>
      <c r="C26" s="11">
        <v>6.3380672310494699</v>
      </c>
      <c r="D26" s="11">
        <v>6.8946491826799603</v>
      </c>
      <c r="E26" s="11">
        <v>1.4941224209497099</v>
      </c>
      <c r="F26" s="12">
        <v>9.4E-2</v>
      </c>
      <c r="H26" s="10" t="s">
        <v>24</v>
      </c>
      <c r="I26" s="11">
        <v>0.992686946210253</v>
      </c>
      <c r="J26" s="11">
        <v>6.9334923058702396</v>
      </c>
      <c r="K26" s="11">
        <v>10.5218158372281</v>
      </c>
      <c r="L26" s="11">
        <v>0.417954145876205</v>
      </c>
      <c r="M26" s="13">
        <v>0.27400000000000002</v>
      </c>
    </row>
    <row r="27" spans="1:13" x14ac:dyDescent="0.3">
      <c r="A27" t="s">
        <v>25</v>
      </c>
      <c r="B27" s="7">
        <v>0.98649374885299901</v>
      </c>
      <c r="C27" s="7">
        <v>9.4274679190386994</v>
      </c>
      <c r="D27" s="7">
        <v>5.6760108332752903</v>
      </c>
      <c r="E27" s="7">
        <v>4.97133253848836</v>
      </c>
      <c r="F27" s="7">
        <v>1E-3</v>
      </c>
      <c r="H27" t="s">
        <v>25</v>
      </c>
      <c r="I27" s="7">
        <v>0.99011746860734595</v>
      </c>
      <c r="J27" s="7">
        <v>8.0617632868471105</v>
      </c>
      <c r="K27" s="7">
        <v>8.3444818555722495</v>
      </c>
      <c r="L27" s="7">
        <v>1.6732337032520499</v>
      </c>
      <c r="M27" s="8">
        <v>6.2000000000000097E-2</v>
      </c>
    </row>
    <row r="28" spans="1:13" x14ac:dyDescent="0.3">
      <c r="A28" t="s">
        <v>26</v>
      </c>
      <c r="B28" s="7">
        <v>0.99163976988717895</v>
      </c>
      <c r="C28" s="7">
        <v>7.41395213029244</v>
      </c>
      <c r="D28" s="7">
        <v>5.5917445467534499</v>
      </c>
      <c r="E28" s="7">
        <v>3.3904200274863601</v>
      </c>
      <c r="F28" s="7">
        <v>3.0000000000000001E-3</v>
      </c>
      <c r="H28" t="s">
        <v>26</v>
      </c>
      <c r="I28" s="7">
        <v>0.98924990887258402</v>
      </c>
      <c r="J28" s="7">
        <v>8.4087904711622006</v>
      </c>
      <c r="K28" s="7">
        <v>8.3943729867611001</v>
      </c>
      <c r="L28" s="7">
        <v>1.77860444200173</v>
      </c>
      <c r="M28" s="8">
        <v>0.05</v>
      </c>
    </row>
    <row r="29" spans="1:13" x14ac:dyDescent="0.3">
      <c r="A29" t="s">
        <v>27</v>
      </c>
      <c r="B29" s="7">
        <v>0.98157025310108204</v>
      </c>
      <c r="C29" s="7">
        <v>11.017081841810199</v>
      </c>
      <c r="D29" s="7">
        <v>7.0583442320383201</v>
      </c>
      <c r="E29" s="7">
        <v>4.48248784137526</v>
      </c>
      <c r="F29" s="7">
        <v>1E-3</v>
      </c>
      <c r="H29" t="s">
        <v>27</v>
      </c>
      <c r="I29" s="7">
        <v>0.98372075580187801</v>
      </c>
      <c r="J29" s="7">
        <v>10.3525105318156</v>
      </c>
      <c r="K29" s="7">
        <v>10.295274360002701</v>
      </c>
      <c r="L29" s="7">
        <v>1.9434553831354799</v>
      </c>
      <c r="M29" s="8">
        <v>4.9000000000000002E-2</v>
      </c>
    </row>
    <row r="30" spans="1:13" x14ac:dyDescent="0.3">
      <c r="A30" t="s">
        <v>28</v>
      </c>
      <c r="B30" s="7">
        <v>0.97781251958605397</v>
      </c>
      <c r="C30" s="7">
        <v>12.0919934122049</v>
      </c>
      <c r="D30" s="7">
        <v>6.9335751838237503</v>
      </c>
      <c r="E30" s="7">
        <v>5.3533753852654096</v>
      </c>
      <c r="F30" s="7">
        <v>1E-3</v>
      </c>
      <c r="H30" t="s">
        <v>28</v>
      </c>
      <c r="I30" s="7">
        <v>0.97256813426343203</v>
      </c>
      <c r="J30" s="7">
        <v>13.451264941998801</v>
      </c>
      <c r="K30" s="7">
        <v>9.9150474915399194</v>
      </c>
      <c r="L30" s="7">
        <v>3.3182927897054202</v>
      </c>
      <c r="M30" s="8">
        <v>0.01</v>
      </c>
    </row>
    <row r="31" spans="1:13" x14ac:dyDescent="0.3">
      <c r="A31" t="s">
        <v>29</v>
      </c>
      <c r="B31" s="7">
        <v>0.97988382012821895</v>
      </c>
      <c r="C31" s="7">
        <v>11.51174376168</v>
      </c>
      <c r="D31" s="7">
        <v>6.1275876255670401</v>
      </c>
      <c r="E31" s="7">
        <v>6.0347073945854399</v>
      </c>
      <c r="F31" s="7">
        <v>1E-3</v>
      </c>
      <c r="H31" t="s">
        <v>29</v>
      </c>
      <c r="I31" s="7">
        <v>0.98783691408489605</v>
      </c>
      <c r="J31" s="7">
        <v>8.9454192378352104</v>
      </c>
      <c r="K31" s="7">
        <v>8.6321487043896905</v>
      </c>
      <c r="L31" s="7">
        <v>2.0702468207906599</v>
      </c>
      <c r="M31" s="8">
        <v>3.6999999999999998E-2</v>
      </c>
    </row>
    <row r="34" spans="1:13" ht="46.5" customHeight="1" x14ac:dyDescent="0.3">
      <c r="A34" s="14" t="s">
        <v>50</v>
      </c>
      <c r="B34" s="14"/>
      <c r="C34" s="14"/>
      <c r="D34" s="14"/>
      <c r="E34" s="14"/>
      <c r="F34" s="14"/>
      <c r="G34" s="2"/>
      <c r="H34" s="14" t="s">
        <v>39</v>
      </c>
      <c r="I34" s="14"/>
      <c r="J34" s="14"/>
      <c r="K34" s="14"/>
      <c r="L34" s="14"/>
      <c r="M34" s="14"/>
    </row>
    <row r="35" spans="1:13" ht="15" thickBot="1" x14ac:dyDescent="0.35">
      <c r="A35" s="4" t="s">
        <v>37</v>
      </c>
      <c r="B35" s="4" t="s">
        <v>30</v>
      </c>
      <c r="C35" s="5" t="s">
        <v>31</v>
      </c>
      <c r="D35" s="6" t="s">
        <v>0</v>
      </c>
      <c r="E35" s="6" t="s">
        <v>1</v>
      </c>
      <c r="F35" s="6" t="s">
        <v>32</v>
      </c>
      <c r="H35" s="4" t="s">
        <v>37</v>
      </c>
      <c r="I35" s="4" t="s">
        <v>30</v>
      </c>
      <c r="J35" s="5" t="s">
        <v>31</v>
      </c>
      <c r="K35" s="6" t="s">
        <v>0</v>
      </c>
      <c r="L35" s="6" t="s">
        <v>1</v>
      </c>
      <c r="M35" s="9" t="s">
        <v>32</v>
      </c>
    </row>
    <row r="36" spans="1:13" x14ac:dyDescent="0.3">
      <c r="A36" s="15" t="s">
        <v>41</v>
      </c>
      <c r="B36" s="16"/>
      <c r="C36" s="16">
        <v>17.711241000000001</v>
      </c>
      <c r="D36" s="16">
        <v>3.2466430000000002</v>
      </c>
      <c r="E36" s="16">
        <v>18.293389999999999</v>
      </c>
      <c r="F36" s="16">
        <v>1E-3</v>
      </c>
      <c r="H36" t="s">
        <v>34</v>
      </c>
      <c r="I36" s="7">
        <v>0.9507717</v>
      </c>
      <c r="J36" s="7">
        <v>18.052727999999998</v>
      </c>
      <c r="K36" s="7">
        <v>5.123761</v>
      </c>
      <c r="L36" s="7">
        <v>12.327812</v>
      </c>
      <c r="M36" s="8">
        <v>1E-3</v>
      </c>
    </row>
    <row r="37" spans="1:13" x14ac:dyDescent="0.3">
      <c r="A37" s="15" t="s">
        <v>42</v>
      </c>
      <c r="B37" s="16">
        <v>1.7009559883915399E-3</v>
      </c>
      <c r="C37" s="16">
        <v>12.662857000000001</v>
      </c>
      <c r="D37" s="16">
        <v>3.9589050000000001</v>
      </c>
      <c r="E37" s="16">
        <v>11.54135</v>
      </c>
      <c r="F37" s="16">
        <v>1E-3</v>
      </c>
      <c r="H37" t="s">
        <v>35</v>
      </c>
      <c r="I37" s="7">
        <v>0.97416309999999995</v>
      </c>
      <c r="J37" s="7">
        <v>13.052603</v>
      </c>
      <c r="K37" s="7">
        <v>5.8883419999999997</v>
      </c>
      <c r="L37" s="7">
        <v>7.5162110000000002</v>
      </c>
      <c r="M37" s="8">
        <v>1E-3</v>
      </c>
    </row>
    <row r="38" spans="1:13" x14ac:dyDescent="0.3">
      <c r="A38" s="15" t="s">
        <v>43</v>
      </c>
      <c r="B38" s="16">
        <v>1.8876965406095399E-3</v>
      </c>
      <c r="C38" s="16">
        <v>7.1617629999999997</v>
      </c>
      <c r="D38" s="16">
        <v>3.602239</v>
      </c>
      <c r="E38" s="16">
        <v>6.5600899999999998</v>
      </c>
      <c r="F38" s="16">
        <v>1E-3</v>
      </c>
      <c r="H38" t="s">
        <v>36</v>
      </c>
      <c r="I38" s="7">
        <v>0.99145819999999996</v>
      </c>
      <c r="J38" s="7">
        <v>7.4941250000000004</v>
      </c>
      <c r="K38" s="7">
        <v>5.2902500000000003</v>
      </c>
      <c r="L38" s="7">
        <v>3.8725900000000002</v>
      </c>
      <c r="M38" s="8">
        <v>4.0000000000000001E-3</v>
      </c>
    </row>
    <row r="39" spans="1:13" x14ac:dyDescent="0.3">
      <c r="A39" t="s">
        <v>44</v>
      </c>
      <c r="B39">
        <v>2.74035470950476E-3</v>
      </c>
    </row>
    <row r="40" spans="1:13" x14ac:dyDescent="0.3">
      <c r="A40" t="s">
        <v>45</v>
      </c>
      <c r="B40">
        <v>3.4990731100981399E-3</v>
      </c>
    </row>
    <row r="41" spans="1:13" x14ac:dyDescent="0.3">
      <c r="A41" t="s">
        <v>46</v>
      </c>
      <c r="B41">
        <v>2.8335077872717802E-3</v>
      </c>
    </row>
    <row r="42" spans="1:13" x14ac:dyDescent="0.3">
      <c r="A42" t="s">
        <v>47</v>
      </c>
      <c r="B42">
        <v>4.0954224915299596E-3</v>
      </c>
    </row>
    <row r="43" spans="1:13" x14ac:dyDescent="0.3">
      <c r="A43" t="s">
        <v>48</v>
      </c>
      <c r="B43">
        <v>2.7191647904195402E-3</v>
      </c>
    </row>
    <row r="44" spans="1:13" x14ac:dyDescent="0.3">
      <c r="A44" t="s">
        <v>49</v>
      </c>
      <c r="B44">
        <v>2.3175214180418901E-3</v>
      </c>
    </row>
  </sheetData>
  <sortState ref="A2:B13">
    <sortCondition ref="B2:B13"/>
  </sortState>
  <mergeCells count="4">
    <mergeCell ref="H2:M2"/>
    <mergeCell ref="A2:F2"/>
    <mergeCell ref="A34:F34"/>
    <mergeCell ref="H34:M34"/>
  </mergeCells>
  <conditionalFormatting sqref="A4:F31">
    <cfRule type="expression" dxfId="3" priority="5">
      <formula>$F4&lt;0.051</formula>
    </cfRule>
  </conditionalFormatting>
  <conditionalFormatting sqref="H4:M31">
    <cfRule type="expression" dxfId="2" priority="3">
      <formula>$M4&lt;0.051</formula>
    </cfRule>
  </conditionalFormatting>
  <conditionalFormatting sqref="A36:F38">
    <cfRule type="expression" dxfId="1" priority="2">
      <formula>$F36&lt;0.051</formula>
    </cfRule>
  </conditionalFormatting>
  <conditionalFormatting sqref="H36:M38">
    <cfRule type="expression" dxfId="0" priority="1">
      <formula>$M36&lt;0.051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D0D3D-AB79-4C9E-936D-711123EB5BC4}">
  <dimension ref="A1:C118"/>
  <sheetViews>
    <sheetView tabSelected="1" topLeftCell="A85" workbookViewId="0">
      <selection activeCell="A108" sqref="A108:B109"/>
    </sheetView>
  </sheetViews>
  <sheetFormatPr baseColWidth="10" defaultRowHeight="14.4" x14ac:dyDescent="0.3"/>
  <cols>
    <col min="1" max="1" width="15.109375" customWidth="1"/>
    <col min="2" max="2" width="17.77734375" style="17" customWidth="1"/>
    <col min="3" max="3" width="19.6640625" style="17" customWidth="1"/>
  </cols>
  <sheetData>
    <row r="1" spans="1:3" ht="14.4" customHeight="1" x14ac:dyDescent="0.3">
      <c r="A1" s="14" t="s">
        <v>83</v>
      </c>
      <c r="B1" s="14"/>
      <c r="C1" s="14"/>
    </row>
    <row r="2" spans="1:3" x14ac:dyDescent="0.3">
      <c r="A2" s="14"/>
      <c r="B2" s="14"/>
      <c r="C2" s="14"/>
    </row>
    <row r="3" spans="1:3" ht="15" thickBot="1" x14ac:dyDescent="0.35">
      <c r="A3" s="20" t="s">
        <v>54</v>
      </c>
      <c r="B3" s="20" t="s">
        <v>74</v>
      </c>
      <c r="C3" s="21" t="s">
        <v>51</v>
      </c>
    </row>
    <row r="4" spans="1:3" x14ac:dyDescent="0.3">
      <c r="A4" s="22">
        <v>0.5</v>
      </c>
      <c r="B4" s="19" t="s">
        <v>75</v>
      </c>
      <c r="C4" s="17">
        <v>6.0988678301213302E-4</v>
      </c>
    </row>
    <row r="5" spans="1:3" x14ac:dyDescent="0.3">
      <c r="A5" s="22">
        <v>0.5</v>
      </c>
      <c r="B5" s="19" t="s">
        <v>76</v>
      </c>
      <c r="C5" s="17">
        <v>7.1923398096988497E-4</v>
      </c>
    </row>
    <row r="6" spans="1:3" x14ac:dyDescent="0.3">
      <c r="A6" s="22">
        <v>0.5</v>
      </c>
      <c r="B6" s="19" t="s">
        <v>77</v>
      </c>
      <c r="C6" s="17">
        <v>1.00355596742214E-3</v>
      </c>
    </row>
    <row r="7" spans="1:3" x14ac:dyDescent="0.3">
      <c r="A7" s="22">
        <v>0.5</v>
      </c>
      <c r="B7" s="19" t="s">
        <v>78</v>
      </c>
      <c r="C7" s="17">
        <v>7.9783395738200198E-4</v>
      </c>
    </row>
    <row r="8" spans="1:3" x14ac:dyDescent="0.3">
      <c r="A8" s="22">
        <v>0.5</v>
      </c>
      <c r="B8" s="19" t="s">
        <v>79</v>
      </c>
      <c r="C8" s="17">
        <v>7.0417462452898399E-4</v>
      </c>
    </row>
    <row r="9" spans="1:3" x14ac:dyDescent="0.3">
      <c r="A9" s="22">
        <v>0.5</v>
      </c>
      <c r="B9" s="19" t="s">
        <v>80</v>
      </c>
      <c r="C9" s="17">
        <v>7.6543319886917399E-4</v>
      </c>
    </row>
    <row r="10" spans="1:3" x14ac:dyDescent="0.3">
      <c r="A10" s="22">
        <v>0.5</v>
      </c>
      <c r="B10" s="19" t="s">
        <v>81</v>
      </c>
      <c r="C10" s="17">
        <v>8.0462319968868797E-4</v>
      </c>
    </row>
    <row r="11" spans="1:3" x14ac:dyDescent="0.3">
      <c r="A11" s="22">
        <v>0.5</v>
      </c>
      <c r="B11" s="19" t="s">
        <v>82</v>
      </c>
      <c r="C11" s="17">
        <v>6.3690940680037904E-4</v>
      </c>
    </row>
    <row r="12" spans="1:3" x14ac:dyDescent="0.3">
      <c r="A12" s="22" t="s">
        <v>64</v>
      </c>
      <c r="B12" s="19" t="s">
        <v>75</v>
      </c>
      <c r="C12" s="17">
        <v>5.5358414122074102E-4</v>
      </c>
    </row>
    <row r="13" spans="1:3" x14ac:dyDescent="0.3">
      <c r="A13" s="22" t="s">
        <v>64</v>
      </c>
      <c r="B13" s="19" t="s">
        <v>76</v>
      </c>
      <c r="C13" s="17">
        <v>5.5622469232735399E-4</v>
      </c>
    </row>
    <row r="14" spans="1:3" x14ac:dyDescent="0.3">
      <c r="A14" s="22" t="s">
        <v>64</v>
      </c>
      <c r="B14" s="19" t="s">
        <v>77</v>
      </c>
      <c r="C14" s="17">
        <v>4.9642077383287399E-4</v>
      </c>
    </row>
    <row r="15" spans="1:3" x14ac:dyDescent="0.3">
      <c r="A15" s="22" t="s">
        <v>64</v>
      </c>
      <c r="B15" s="19" t="s">
        <v>78</v>
      </c>
      <c r="C15" s="17">
        <v>4.6982450353676299E-4</v>
      </c>
    </row>
    <row r="16" spans="1:3" ht="14.4" customHeight="1" x14ac:dyDescent="0.3">
      <c r="A16" s="22" t="s">
        <v>64</v>
      </c>
      <c r="B16" s="19" t="s">
        <v>79</v>
      </c>
      <c r="C16" s="17">
        <v>4.5173083900994302E-4</v>
      </c>
    </row>
    <row r="17" spans="1:3" x14ac:dyDescent="0.3">
      <c r="A17" s="22" t="s">
        <v>64</v>
      </c>
      <c r="B17" s="19" t="s">
        <v>80</v>
      </c>
      <c r="C17" s="17">
        <v>3.5985502547369701E-4</v>
      </c>
    </row>
    <row r="18" spans="1:3" x14ac:dyDescent="0.3">
      <c r="A18" s="22" t="s">
        <v>64</v>
      </c>
      <c r="B18" s="19" t="s">
        <v>81</v>
      </c>
      <c r="C18" s="17">
        <v>5.0356539655649303E-4</v>
      </c>
    </row>
    <row r="19" spans="1:3" x14ac:dyDescent="0.3">
      <c r="A19" s="22" t="s">
        <v>64</v>
      </c>
      <c r="B19" s="19" t="s">
        <v>82</v>
      </c>
      <c r="C19" s="17">
        <v>5.2789700354398297E-4</v>
      </c>
    </row>
    <row r="20" spans="1:3" x14ac:dyDescent="0.3">
      <c r="A20" s="22" t="s">
        <v>65</v>
      </c>
      <c r="B20" s="19" t="s">
        <v>75</v>
      </c>
      <c r="C20" s="17">
        <v>3.1520510303658099E-4</v>
      </c>
    </row>
    <row r="21" spans="1:3" x14ac:dyDescent="0.3">
      <c r="A21" s="22" t="s">
        <v>65</v>
      </c>
      <c r="B21" s="19" t="s">
        <v>76</v>
      </c>
      <c r="C21" s="17">
        <v>3.5382664446627203E-4</v>
      </c>
    </row>
    <row r="22" spans="1:3" x14ac:dyDescent="0.3">
      <c r="A22" s="22" t="s">
        <v>65</v>
      </c>
      <c r="B22" s="19" t="s">
        <v>77</v>
      </c>
      <c r="C22" s="17">
        <v>2.9511921864454799E-4</v>
      </c>
    </row>
    <row r="23" spans="1:3" x14ac:dyDescent="0.3">
      <c r="A23" s="22" t="s">
        <v>65</v>
      </c>
      <c r="B23" s="19" t="s">
        <v>78</v>
      </c>
      <c r="C23" s="17">
        <v>4.2887445493114298E-4</v>
      </c>
    </row>
    <row r="24" spans="1:3" x14ac:dyDescent="0.3">
      <c r="A24" s="22" t="s">
        <v>65</v>
      </c>
      <c r="B24" s="19" t="s">
        <v>79</v>
      </c>
      <c r="C24" s="17">
        <v>2.2804305477259701E-4</v>
      </c>
    </row>
    <row r="25" spans="1:3" x14ac:dyDescent="0.3">
      <c r="A25" s="22" t="s">
        <v>65</v>
      </c>
      <c r="B25" s="19" t="s">
        <v>80</v>
      </c>
      <c r="C25" s="17">
        <v>3.4950331897196899E-4</v>
      </c>
    </row>
    <row r="26" spans="1:3" x14ac:dyDescent="0.3">
      <c r="A26" s="22" t="s">
        <v>65</v>
      </c>
      <c r="B26" s="19" t="s">
        <v>81</v>
      </c>
      <c r="C26" s="17">
        <v>3.4756534639487902E-4</v>
      </c>
    </row>
    <row r="27" spans="1:3" x14ac:dyDescent="0.3">
      <c r="A27" s="22" t="s">
        <v>65</v>
      </c>
      <c r="B27" s="19" t="s">
        <v>82</v>
      </c>
      <c r="C27" s="17">
        <v>4.5824021392939899E-4</v>
      </c>
    </row>
    <row r="28" spans="1:3" x14ac:dyDescent="0.3">
      <c r="A28" s="22" t="s">
        <v>66</v>
      </c>
      <c r="B28" s="19" t="s">
        <v>75</v>
      </c>
      <c r="C28" s="17">
        <v>3.9840290047087903E-4</v>
      </c>
    </row>
    <row r="29" spans="1:3" x14ac:dyDescent="0.3">
      <c r="A29" s="22" t="s">
        <v>66</v>
      </c>
      <c r="B29" s="19" t="s">
        <v>76</v>
      </c>
      <c r="C29" s="17">
        <v>4.0826323177854901E-4</v>
      </c>
    </row>
    <row r="30" spans="1:3" x14ac:dyDescent="0.3">
      <c r="A30" s="22" t="s">
        <v>66</v>
      </c>
      <c r="B30" s="19" t="s">
        <v>77</v>
      </c>
      <c r="C30" s="17">
        <v>3.8963570629991498E-4</v>
      </c>
    </row>
    <row r="31" spans="1:3" x14ac:dyDescent="0.3">
      <c r="A31" s="22" t="s">
        <v>66</v>
      </c>
      <c r="B31" s="19" t="s">
        <v>78</v>
      </c>
      <c r="C31" s="17">
        <v>4.6185205296724703E-4</v>
      </c>
    </row>
    <row r="32" spans="1:3" x14ac:dyDescent="0.3">
      <c r="A32" s="22" t="s">
        <v>66</v>
      </c>
      <c r="B32" s="19" t="s">
        <v>79</v>
      </c>
      <c r="C32" s="17">
        <v>3.9846815334323299E-4</v>
      </c>
    </row>
    <row r="33" spans="1:3" x14ac:dyDescent="0.3">
      <c r="A33" s="22" t="s">
        <v>66</v>
      </c>
      <c r="B33" s="19" t="s">
        <v>80</v>
      </c>
      <c r="C33" s="17">
        <v>3.9047389977359901E-4</v>
      </c>
    </row>
    <row r="34" spans="1:3" x14ac:dyDescent="0.3">
      <c r="A34" s="22" t="s">
        <v>66</v>
      </c>
      <c r="B34" s="19" t="s">
        <v>81</v>
      </c>
      <c r="C34" s="17">
        <v>4.6870805132896899E-4</v>
      </c>
    </row>
    <row r="35" spans="1:3" x14ac:dyDescent="0.3">
      <c r="A35" s="22" t="s">
        <v>66</v>
      </c>
      <c r="B35" s="19" t="s">
        <v>82</v>
      </c>
      <c r="C35" s="17">
        <v>3.7994250312286702E-4</v>
      </c>
    </row>
    <row r="36" spans="1:3" x14ac:dyDescent="0.3">
      <c r="A36" s="22" t="s">
        <v>67</v>
      </c>
      <c r="B36" s="19" t="s">
        <v>75</v>
      </c>
      <c r="C36" s="17">
        <v>5.5839014357754403E-4</v>
      </c>
    </row>
    <row r="37" spans="1:3" x14ac:dyDescent="0.3">
      <c r="A37" s="22" t="s">
        <v>67</v>
      </c>
      <c r="B37" s="19" t="s">
        <v>76</v>
      </c>
      <c r="C37" s="17">
        <v>4.6398596863131501E-4</v>
      </c>
    </row>
    <row r="38" spans="1:3" x14ac:dyDescent="0.3">
      <c r="A38" s="22" t="s">
        <v>67</v>
      </c>
      <c r="B38" s="19" t="s">
        <v>77</v>
      </c>
      <c r="C38" s="17">
        <v>4.2023314353319097E-4</v>
      </c>
    </row>
    <row r="39" spans="1:3" x14ac:dyDescent="0.3">
      <c r="A39" s="22" t="s">
        <v>67</v>
      </c>
      <c r="B39" s="19" t="s">
        <v>78</v>
      </c>
      <c r="C39" s="17">
        <v>5.6408334164546002E-4</v>
      </c>
    </row>
    <row r="40" spans="1:3" x14ac:dyDescent="0.3">
      <c r="A40" s="22" t="s">
        <v>67</v>
      </c>
      <c r="B40" s="19" t="s">
        <v>79</v>
      </c>
      <c r="C40" s="17">
        <v>4.5438644194011399E-4</v>
      </c>
    </row>
    <row r="41" spans="1:3" x14ac:dyDescent="0.3">
      <c r="A41" s="22" t="s">
        <v>67</v>
      </c>
      <c r="B41" s="19" t="s">
        <v>80</v>
      </c>
      <c r="C41" s="17">
        <v>7.1606567122958797E-4</v>
      </c>
    </row>
    <row r="42" spans="1:3" x14ac:dyDescent="0.3">
      <c r="A42" s="22" t="s">
        <v>67</v>
      </c>
      <c r="B42" s="19" t="s">
        <v>81</v>
      </c>
      <c r="C42" s="17">
        <v>6.93681849507221E-4</v>
      </c>
    </row>
    <row r="43" spans="1:3" x14ac:dyDescent="0.3">
      <c r="A43" s="22" t="s">
        <v>67</v>
      </c>
      <c r="B43" s="19" t="s">
        <v>82</v>
      </c>
      <c r="C43" s="17">
        <v>6.2011715006229104E-4</v>
      </c>
    </row>
    <row r="44" spans="1:3" x14ac:dyDescent="0.3">
      <c r="A44" s="22" t="s">
        <v>68</v>
      </c>
      <c r="B44" s="19" t="s">
        <v>75</v>
      </c>
      <c r="C44" s="17">
        <v>3.3827611989302702E-4</v>
      </c>
    </row>
    <row r="45" spans="1:3" x14ac:dyDescent="0.3">
      <c r="A45" s="22" t="s">
        <v>68</v>
      </c>
      <c r="B45" s="19" t="s">
        <v>76</v>
      </c>
      <c r="C45" s="17">
        <v>4.61265676608883E-4</v>
      </c>
    </row>
    <row r="46" spans="1:3" x14ac:dyDescent="0.3">
      <c r="A46" s="22" t="s">
        <v>68</v>
      </c>
      <c r="B46" s="19" t="s">
        <v>77</v>
      </c>
      <c r="C46" s="17">
        <v>4.4806155048899801E-4</v>
      </c>
    </row>
    <row r="47" spans="1:3" x14ac:dyDescent="0.3">
      <c r="A47" s="22" t="s">
        <v>68</v>
      </c>
      <c r="B47" s="19" t="s">
        <v>78</v>
      </c>
      <c r="C47" s="17">
        <v>7.3514634967798004E-4</v>
      </c>
    </row>
    <row r="48" spans="1:3" x14ac:dyDescent="0.3">
      <c r="A48" s="22" t="s">
        <v>68</v>
      </c>
      <c r="B48" s="19" t="s">
        <v>79</v>
      </c>
      <c r="C48" s="17">
        <v>3.8782139864095699E-4</v>
      </c>
    </row>
    <row r="49" spans="1:3" x14ac:dyDescent="0.3">
      <c r="A49" s="22" t="s">
        <v>68</v>
      </c>
      <c r="B49" s="19" t="s">
        <v>80</v>
      </c>
      <c r="C49" s="17">
        <v>9.14598733455463E-4</v>
      </c>
    </row>
    <row r="50" spans="1:3" x14ac:dyDescent="0.3">
      <c r="A50" s="22" t="s">
        <v>68</v>
      </c>
      <c r="B50" s="19" t="s">
        <v>81</v>
      </c>
      <c r="C50" s="17">
        <v>6.0328889050202596E-4</v>
      </c>
    </row>
    <row r="51" spans="1:3" x14ac:dyDescent="0.3">
      <c r="A51" s="22" t="s">
        <v>68</v>
      </c>
      <c r="B51" s="19" t="s">
        <v>82</v>
      </c>
      <c r="C51" s="17">
        <v>5.8402778895291503E-4</v>
      </c>
    </row>
    <row r="52" spans="1:3" x14ac:dyDescent="0.3">
      <c r="A52" s="22" t="s">
        <v>69</v>
      </c>
      <c r="B52" s="19" t="s">
        <v>75</v>
      </c>
      <c r="C52" s="17">
        <v>3.1447368243111E-4</v>
      </c>
    </row>
    <row r="53" spans="1:3" x14ac:dyDescent="0.3">
      <c r="A53" s="22" t="s">
        <v>69</v>
      </c>
      <c r="B53" s="19" t="s">
        <v>76</v>
      </c>
      <c r="C53" s="17">
        <v>3.1541122940788497E-4</v>
      </c>
    </row>
    <row r="54" spans="1:3" x14ac:dyDescent="0.3">
      <c r="A54" s="22" t="s">
        <v>69</v>
      </c>
      <c r="B54" s="19" t="s">
        <v>77</v>
      </c>
      <c r="C54" s="17">
        <v>4.86606147208878E-4</v>
      </c>
    </row>
    <row r="55" spans="1:3" x14ac:dyDescent="0.3">
      <c r="A55" s="22" t="s">
        <v>69</v>
      </c>
      <c r="B55" s="19" t="s">
        <v>78</v>
      </c>
      <c r="C55" s="17">
        <v>6.2094975986684705E-4</v>
      </c>
    </row>
    <row r="56" spans="1:3" x14ac:dyDescent="0.3">
      <c r="A56" s="22" t="s">
        <v>69</v>
      </c>
      <c r="B56" s="19" t="s">
        <v>79</v>
      </c>
      <c r="C56" s="17">
        <v>4.7161313695002398E-4</v>
      </c>
    </row>
    <row r="57" spans="1:3" x14ac:dyDescent="0.3">
      <c r="A57" s="22" t="s">
        <v>69</v>
      </c>
      <c r="B57" s="19" t="s">
        <v>80</v>
      </c>
      <c r="C57" s="17">
        <v>8.14816426336516E-4</v>
      </c>
    </row>
    <row r="58" spans="1:3" x14ac:dyDescent="0.3">
      <c r="A58" s="22" t="s">
        <v>69</v>
      </c>
      <c r="B58" s="19" t="s">
        <v>81</v>
      </c>
      <c r="C58" s="17">
        <v>7.1908225439583199E-4</v>
      </c>
    </row>
    <row r="59" spans="1:3" x14ac:dyDescent="0.3">
      <c r="A59" s="22" t="s">
        <v>69</v>
      </c>
      <c r="B59" s="19" t="s">
        <v>82</v>
      </c>
      <c r="C59" s="17">
        <v>4.83420321572381E-4</v>
      </c>
    </row>
    <row r="60" spans="1:3" x14ac:dyDescent="0.3">
      <c r="A60" s="22" t="s">
        <v>70</v>
      </c>
      <c r="B60" s="19" t="s">
        <v>75</v>
      </c>
      <c r="C60" s="17">
        <v>3.5840203890440499E-4</v>
      </c>
    </row>
    <row r="61" spans="1:3" x14ac:dyDescent="0.3">
      <c r="A61" s="22" t="s">
        <v>70</v>
      </c>
      <c r="B61" s="19" t="s">
        <v>76</v>
      </c>
      <c r="C61" s="17">
        <v>3.8758003506378499E-4</v>
      </c>
    </row>
    <row r="62" spans="1:3" x14ac:dyDescent="0.3">
      <c r="A62" s="22" t="s">
        <v>70</v>
      </c>
      <c r="B62" s="19" t="s">
        <v>77</v>
      </c>
      <c r="C62" s="17">
        <v>5.3924329422629905E-4</v>
      </c>
    </row>
    <row r="63" spans="1:3" x14ac:dyDescent="0.3">
      <c r="A63" s="22" t="s">
        <v>70</v>
      </c>
      <c r="B63" s="19" t="s">
        <v>78</v>
      </c>
      <c r="C63" s="17">
        <v>5.7712618774553295E-4</v>
      </c>
    </row>
    <row r="64" spans="1:3" x14ac:dyDescent="0.3">
      <c r="A64" s="22" t="s">
        <v>70</v>
      </c>
      <c r="B64" s="19" t="s">
        <v>79</v>
      </c>
      <c r="C64" s="17">
        <v>5.7471189231795205E-4</v>
      </c>
    </row>
    <row r="65" spans="1:3" x14ac:dyDescent="0.3">
      <c r="A65" s="22" t="s">
        <v>70</v>
      </c>
      <c r="B65" s="19" t="s">
        <v>80</v>
      </c>
      <c r="C65" s="17">
        <v>7.35052577001764E-4</v>
      </c>
    </row>
    <row r="66" spans="1:3" x14ac:dyDescent="0.3">
      <c r="A66" s="22" t="s">
        <v>70</v>
      </c>
      <c r="B66" s="19" t="s">
        <v>81</v>
      </c>
      <c r="C66" s="17">
        <v>6.4534350975697496E-4</v>
      </c>
    </row>
    <row r="67" spans="1:3" x14ac:dyDescent="0.3">
      <c r="A67" s="22" t="s">
        <v>70</v>
      </c>
      <c r="B67" s="19" t="s">
        <v>82</v>
      </c>
      <c r="C67" s="17">
        <v>5.4111937166763401E-4</v>
      </c>
    </row>
    <row r="68" spans="1:3" x14ac:dyDescent="0.3">
      <c r="A68" s="22" t="s">
        <v>71</v>
      </c>
      <c r="B68" s="19" t="s">
        <v>75</v>
      </c>
      <c r="C68" s="17">
        <v>4.59214033379075E-4</v>
      </c>
    </row>
    <row r="69" spans="1:3" x14ac:dyDescent="0.3">
      <c r="A69" s="22" t="s">
        <v>71</v>
      </c>
      <c r="B69" s="19" t="s">
        <v>76</v>
      </c>
      <c r="C69" s="17">
        <v>6.03868456789604E-4</v>
      </c>
    </row>
    <row r="70" spans="1:3" x14ac:dyDescent="0.3">
      <c r="A70" s="22" t="s">
        <v>71</v>
      </c>
      <c r="B70" s="19" t="s">
        <v>77</v>
      </c>
      <c r="C70" s="17">
        <v>6.2107840807310304E-4</v>
      </c>
    </row>
    <row r="71" spans="1:3" x14ac:dyDescent="0.3">
      <c r="A71" s="22" t="s">
        <v>71</v>
      </c>
      <c r="B71" s="19" t="s">
        <v>78</v>
      </c>
      <c r="C71" s="17">
        <v>6.6171424351916597E-4</v>
      </c>
    </row>
    <row r="72" spans="1:3" x14ac:dyDescent="0.3">
      <c r="A72" s="22" t="s">
        <v>71</v>
      </c>
      <c r="B72" s="19" t="s">
        <v>79</v>
      </c>
      <c r="C72" s="17">
        <v>5.7530183970001705E-4</v>
      </c>
    </row>
    <row r="73" spans="1:3" x14ac:dyDescent="0.3">
      <c r="A73" s="22" t="s">
        <v>71</v>
      </c>
      <c r="B73" s="19" t="s">
        <v>80</v>
      </c>
      <c r="C73" s="17">
        <v>7.3342243727382702E-4</v>
      </c>
    </row>
    <row r="74" spans="1:3" x14ac:dyDescent="0.3">
      <c r="A74" s="22" t="s">
        <v>71</v>
      </c>
      <c r="B74" s="19" t="s">
        <v>81</v>
      </c>
      <c r="C74" s="17">
        <v>7.5443671617395904E-4</v>
      </c>
    </row>
    <row r="75" spans="1:3" x14ac:dyDescent="0.3">
      <c r="A75" s="22" t="s">
        <v>71</v>
      </c>
      <c r="B75" s="19" t="s">
        <v>82</v>
      </c>
      <c r="C75" s="17">
        <v>4.70053259560464E-4</v>
      </c>
    </row>
    <row r="76" spans="1:3" x14ac:dyDescent="0.3">
      <c r="A76" s="22" t="s">
        <v>72</v>
      </c>
      <c r="B76" s="19" t="s">
        <v>75</v>
      </c>
      <c r="C76" s="17">
        <v>2.88377065363964E-4</v>
      </c>
    </row>
    <row r="77" spans="1:3" x14ac:dyDescent="0.3">
      <c r="A77" s="22" t="s">
        <v>72</v>
      </c>
      <c r="B77" s="19" t="s">
        <v>76</v>
      </c>
      <c r="C77" s="17">
        <v>3.7810606504482599E-4</v>
      </c>
    </row>
    <row r="78" spans="1:3" x14ac:dyDescent="0.3">
      <c r="A78" s="22" t="s">
        <v>72</v>
      </c>
      <c r="B78" s="19" t="s">
        <v>77</v>
      </c>
      <c r="C78" s="17">
        <v>7.9285805507735795E-4</v>
      </c>
    </row>
    <row r="79" spans="1:3" x14ac:dyDescent="0.3">
      <c r="A79" s="22" t="s">
        <v>72</v>
      </c>
      <c r="B79" s="19" t="s">
        <v>78</v>
      </c>
      <c r="C79" s="17">
        <v>5.1334784241038704E-4</v>
      </c>
    </row>
    <row r="80" spans="1:3" x14ac:dyDescent="0.3">
      <c r="A80" s="22" t="s">
        <v>72</v>
      </c>
      <c r="B80" s="19" t="s">
        <v>79</v>
      </c>
      <c r="C80" s="17">
        <v>5.9924598386317299E-4</v>
      </c>
    </row>
    <row r="81" spans="1:3" x14ac:dyDescent="0.3">
      <c r="A81" s="22" t="s">
        <v>72</v>
      </c>
      <c r="B81" s="19" t="s">
        <v>80</v>
      </c>
      <c r="C81" s="17">
        <v>6.4114492658867304E-4</v>
      </c>
    </row>
    <row r="82" spans="1:3" x14ac:dyDescent="0.3">
      <c r="A82" s="22" t="s">
        <v>72</v>
      </c>
      <c r="B82" s="19" t="s">
        <v>81</v>
      </c>
      <c r="C82" s="17">
        <v>6.6202446466756104E-4</v>
      </c>
    </row>
    <row r="83" spans="1:3" x14ac:dyDescent="0.3">
      <c r="A83" s="22" t="s">
        <v>72</v>
      </c>
      <c r="B83" s="19" t="s">
        <v>82</v>
      </c>
      <c r="C83" s="17">
        <v>5.56080673442233E-4</v>
      </c>
    </row>
    <row r="84" spans="1:3" x14ac:dyDescent="0.3">
      <c r="A84" s="22" t="s">
        <v>73</v>
      </c>
      <c r="B84" s="19" t="s">
        <v>75</v>
      </c>
      <c r="C84" s="17">
        <v>5.96316522580647E-4</v>
      </c>
    </row>
    <row r="85" spans="1:3" x14ac:dyDescent="0.3">
      <c r="A85" s="22" t="s">
        <v>73</v>
      </c>
      <c r="B85" s="19" t="s">
        <v>76</v>
      </c>
      <c r="C85" s="17">
        <v>6.5388659188693303E-4</v>
      </c>
    </row>
    <row r="86" spans="1:3" x14ac:dyDescent="0.3">
      <c r="A86" s="22" t="s">
        <v>73</v>
      </c>
      <c r="B86" s="19" t="s">
        <v>77</v>
      </c>
      <c r="C86" s="17">
        <v>1.4091920342854899E-3</v>
      </c>
    </row>
    <row r="87" spans="1:3" x14ac:dyDescent="0.3">
      <c r="A87" s="22" t="s">
        <v>73</v>
      </c>
      <c r="B87" s="19" t="s">
        <v>78</v>
      </c>
      <c r="C87" s="17">
        <v>1.43749228644739E-3</v>
      </c>
    </row>
    <row r="88" spans="1:3" x14ac:dyDescent="0.3">
      <c r="A88" s="22" t="s">
        <v>73</v>
      </c>
      <c r="B88" s="19" t="s">
        <v>79</v>
      </c>
      <c r="C88" s="17">
        <v>1.4001127358133001E-3</v>
      </c>
    </row>
    <row r="89" spans="1:3" x14ac:dyDescent="0.3">
      <c r="A89" s="22" t="s">
        <v>73</v>
      </c>
      <c r="B89" s="19" t="s">
        <v>80</v>
      </c>
      <c r="C89" s="17">
        <v>1.91365616668943E-3</v>
      </c>
    </row>
    <row r="90" spans="1:3" x14ac:dyDescent="0.3">
      <c r="A90" s="22" t="s">
        <v>73</v>
      </c>
      <c r="B90" s="19" t="s">
        <v>81</v>
      </c>
      <c r="C90" s="17">
        <v>1.6262045908146E-3</v>
      </c>
    </row>
    <row r="91" spans="1:3" x14ac:dyDescent="0.3">
      <c r="A91" s="22" t="s">
        <v>73</v>
      </c>
      <c r="B91" s="19" t="s">
        <v>82</v>
      </c>
      <c r="C91" s="17">
        <v>7.6183237729016498E-4</v>
      </c>
    </row>
    <row r="93" spans="1:3" x14ac:dyDescent="0.3">
      <c r="A93" s="14" t="s">
        <v>84</v>
      </c>
      <c r="B93" s="14"/>
    </row>
    <row r="94" spans="1:3" x14ac:dyDescent="0.3">
      <c r="A94" s="14"/>
      <c r="B94" s="14"/>
    </row>
    <row r="95" spans="1:3" ht="15" thickBot="1" x14ac:dyDescent="0.35">
      <c r="A95" s="4" t="s">
        <v>63</v>
      </c>
      <c r="B95" s="18" t="s">
        <v>51</v>
      </c>
    </row>
    <row r="96" spans="1:3" x14ac:dyDescent="0.3">
      <c r="A96">
        <v>0.5</v>
      </c>
      <c r="B96" s="17">
        <v>7.5263596510081402E-4</v>
      </c>
    </row>
    <row r="97" spans="1:2" x14ac:dyDescent="0.3">
      <c r="A97">
        <v>1</v>
      </c>
      <c r="B97" s="17">
        <v>4.9723617838248399E-4</v>
      </c>
    </row>
    <row r="98" spans="1:2" x14ac:dyDescent="0.3">
      <c r="A98">
        <v>1.5</v>
      </c>
      <c r="B98" s="17">
        <v>3.5107129139694097E-4</v>
      </c>
    </row>
    <row r="99" spans="1:2" x14ac:dyDescent="0.3">
      <c r="A99">
        <v>2</v>
      </c>
      <c r="B99" s="17">
        <v>4.1649109619824502E-4</v>
      </c>
    </row>
    <row r="100" spans="1:2" x14ac:dyDescent="0.3">
      <c r="A100">
        <v>2.5</v>
      </c>
      <c r="B100" s="17">
        <v>5.4825367603340402E-4</v>
      </c>
    </row>
    <row r="101" spans="1:2" x14ac:dyDescent="0.3">
      <c r="A101">
        <v>3</v>
      </c>
      <c r="B101" s="17">
        <v>5.4614020314465201E-4</v>
      </c>
    </row>
    <row r="102" spans="1:2" x14ac:dyDescent="0.3">
      <c r="A102">
        <v>3.5</v>
      </c>
      <c r="B102" s="17">
        <v>5.0875957077910097E-4</v>
      </c>
    </row>
    <row r="103" spans="1:2" x14ac:dyDescent="0.3">
      <c r="A103">
        <v>4</v>
      </c>
      <c r="B103" s="17">
        <v>5.2912104634239695E-4</v>
      </c>
    </row>
    <row r="104" spans="1:2" x14ac:dyDescent="0.3">
      <c r="A104">
        <v>4.5</v>
      </c>
      <c r="B104" s="17">
        <v>6.0473286648985596E-4</v>
      </c>
    </row>
    <row r="105" spans="1:2" x14ac:dyDescent="0.3">
      <c r="A105">
        <v>5</v>
      </c>
      <c r="B105" s="17">
        <v>5.3414917561025804E-4</v>
      </c>
    </row>
    <row r="106" spans="1:2" x14ac:dyDescent="0.3">
      <c r="A106">
        <v>5.5</v>
      </c>
      <c r="B106" s="17">
        <v>1.1787027344264799E-3</v>
      </c>
    </row>
    <row r="108" spans="1:2" x14ac:dyDescent="0.3">
      <c r="A108" s="14" t="s">
        <v>53</v>
      </c>
      <c r="B108" s="14"/>
    </row>
    <row r="109" spans="1:2" x14ac:dyDescent="0.3">
      <c r="A109" s="14"/>
      <c r="B109" s="14"/>
    </row>
    <row r="110" spans="1:2" ht="15" thickBot="1" x14ac:dyDescent="0.35">
      <c r="A110" s="4" t="s">
        <v>52</v>
      </c>
      <c r="B110" s="18" t="s">
        <v>51</v>
      </c>
    </row>
    <row r="111" spans="1:2" x14ac:dyDescent="0.3">
      <c r="A111" s="19" t="s">
        <v>55</v>
      </c>
      <c r="B111" s="17">
        <v>1.7009559883915399E-3</v>
      </c>
    </row>
    <row r="112" spans="1:2" x14ac:dyDescent="0.3">
      <c r="A112" s="19" t="s">
        <v>56</v>
      </c>
      <c r="B112" s="17">
        <v>1.8876965406095399E-3</v>
      </c>
    </row>
    <row r="113" spans="1:2" x14ac:dyDescent="0.3">
      <c r="A113" s="19" t="s">
        <v>57</v>
      </c>
      <c r="B113" s="17">
        <v>2.74035470950476E-3</v>
      </c>
    </row>
    <row r="114" spans="1:2" x14ac:dyDescent="0.3">
      <c r="A114" s="19" t="s">
        <v>58</v>
      </c>
      <c r="B114" s="17">
        <v>3.4990731100981399E-3</v>
      </c>
    </row>
    <row r="115" spans="1:2" x14ac:dyDescent="0.3">
      <c r="A115" s="19" t="s">
        <v>59</v>
      </c>
      <c r="B115" s="17">
        <v>2.8335077872717802E-3</v>
      </c>
    </row>
    <row r="116" spans="1:2" x14ac:dyDescent="0.3">
      <c r="A116" s="19" t="s">
        <v>60</v>
      </c>
      <c r="B116" s="17">
        <v>4.0954224915299596E-3</v>
      </c>
    </row>
    <row r="117" spans="1:2" x14ac:dyDescent="0.3">
      <c r="A117" s="19" t="s">
        <v>61</v>
      </c>
      <c r="B117" s="17">
        <v>2.7191647904195402E-3</v>
      </c>
    </row>
    <row r="118" spans="1:2" x14ac:dyDescent="0.3">
      <c r="A118" s="19" t="s">
        <v>62</v>
      </c>
      <c r="B118" s="17">
        <v>2.3175214180418901E-3</v>
      </c>
    </row>
  </sheetData>
  <mergeCells count="3">
    <mergeCell ref="A1:C2"/>
    <mergeCell ref="A108:B109"/>
    <mergeCell ref="A93:B94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Company>MA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B</dc:creator>
  <cp:lastModifiedBy>Bischof</cp:lastModifiedBy>
  <dcterms:created xsi:type="dcterms:W3CDTF">2020-10-19T12:26:32Z</dcterms:created>
  <dcterms:modified xsi:type="dcterms:W3CDTF">2021-09-16T12:28:29Z</dcterms:modified>
</cp:coreProperties>
</file>